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aoha\Dropbox\VK2 論文 PlosOne\Revise\raw data\"/>
    </mc:Choice>
  </mc:AlternateContent>
  <xr:revisionPtr revIDLastSave="0" documentId="13_ncr:1_{1A47EE35-8D77-42C8-93C5-E529357DAC6A}" xr6:coauthVersionLast="47" xr6:coauthVersionMax="47" xr10:uidLastSave="{00000000-0000-0000-0000-000000000000}"/>
  <bookViews>
    <workbookView xWindow="-120" yWindow="-120" windowWidth="29040" windowHeight="15840" activeTab="2" xr2:uid="{8925CA09-4D58-4AE9-9305-61A4721AC597}"/>
  </bookViews>
  <sheets>
    <sheet name="S1 Fig(HL-60)" sheetId="3" r:id="rId1"/>
    <sheet name="S1 Fig(SKM-1)" sheetId="4" r:id="rId2"/>
    <sheet name="S2 Fig(A) HL-60" sheetId="1" r:id="rId3"/>
    <sheet name="S2 Fig(A) SKM-1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4" l="1"/>
  <c r="I21" i="4"/>
  <c r="J20" i="4"/>
  <c r="I20" i="4"/>
  <c r="J19" i="4"/>
  <c r="I19" i="4"/>
  <c r="J18" i="4"/>
  <c r="I18" i="4"/>
  <c r="J17" i="4"/>
  <c r="I17" i="4"/>
  <c r="J16" i="4"/>
  <c r="I16" i="4"/>
  <c r="J15" i="4"/>
  <c r="I15" i="4"/>
  <c r="J14" i="4"/>
  <c r="I14" i="4"/>
  <c r="J13" i="4"/>
  <c r="I13" i="4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J5" i="4"/>
  <c r="I5" i="4"/>
  <c r="J4" i="4"/>
  <c r="I4" i="4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J4" i="3"/>
  <c r="I4" i="3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K4" i="2"/>
  <c r="J4" i="2"/>
  <c r="K27" i="1" l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</calcChain>
</file>

<file path=xl/sharedStrings.xml><?xml version="1.0" encoding="utf-8"?>
<sst xmlns="http://schemas.openxmlformats.org/spreadsheetml/2006/main" count="74" uniqueCount="15">
  <si>
    <t>0</t>
  </si>
  <si>
    <t>1</t>
  </si>
  <si>
    <t>5</t>
  </si>
  <si>
    <t>10</t>
  </si>
  <si>
    <t>25</t>
  </si>
  <si>
    <t>50</t>
  </si>
  <si>
    <t>siNOXA</t>
    <phoneticPr fontId="1"/>
  </si>
  <si>
    <t>siCont</t>
    <phoneticPr fontId="1"/>
  </si>
  <si>
    <t>-VEN</t>
    <phoneticPr fontId="1"/>
  </si>
  <si>
    <t>+VEN</t>
    <phoneticPr fontId="1"/>
  </si>
  <si>
    <r>
      <t>VK2 (</t>
    </r>
    <r>
      <rPr>
        <sz val="11"/>
        <color theme="1"/>
        <rFont val="Times New Roman"/>
        <family val="1"/>
      </rPr>
      <t>μ</t>
    </r>
    <r>
      <rPr>
        <sz val="11"/>
        <color theme="1"/>
        <rFont val="游ゴシック"/>
        <family val="2"/>
        <charset val="128"/>
        <scheme val="minor"/>
      </rPr>
      <t>M)</t>
    </r>
    <phoneticPr fontId="1"/>
  </si>
  <si>
    <t>MEAN</t>
    <phoneticPr fontId="1"/>
  </si>
  <si>
    <t>S.D.</t>
    <phoneticPr fontId="1"/>
  </si>
  <si>
    <t>VK2 (μM)</t>
    <phoneticPr fontId="1"/>
  </si>
  <si>
    <t>5-Aza (μ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404A1-C8D9-4E0F-BC4A-264DAC03C1B3}">
  <dimension ref="C3:J27"/>
  <sheetViews>
    <sheetView workbookViewId="0">
      <selection activeCell="M4" sqref="M4"/>
    </sheetView>
  </sheetViews>
  <sheetFormatPr defaultRowHeight="18.75" x14ac:dyDescent="0.4"/>
  <cols>
    <col min="3" max="3" width="10.375" customWidth="1"/>
    <col min="4" max="4" width="10.5" customWidth="1"/>
  </cols>
  <sheetData>
    <row r="3" spans="3:10" x14ac:dyDescent="0.4">
      <c r="C3" s="4" t="s">
        <v>13</v>
      </c>
      <c r="D3" s="4" t="s">
        <v>14</v>
      </c>
      <c r="I3" t="s">
        <v>11</v>
      </c>
      <c r="J3" t="s">
        <v>12</v>
      </c>
    </row>
    <row r="4" spans="3:10" x14ac:dyDescent="0.4">
      <c r="C4" s="5">
        <v>0</v>
      </c>
      <c r="D4" s="6">
        <v>0</v>
      </c>
      <c r="E4">
        <v>1.0022496566613406</v>
      </c>
      <c r="F4">
        <v>0.96571396816015109</v>
      </c>
      <c r="G4">
        <v>1.0200338137091447</v>
      </c>
      <c r="I4" s="1">
        <f>AVERAGE(E4:G4)</f>
        <v>0.99599914617687879</v>
      </c>
      <c r="J4">
        <f>STDEVA(E4:G4)</f>
        <v>2.7694098037378021E-2</v>
      </c>
    </row>
    <row r="5" spans="3:10" x14ac:dyDescent="0.4">
      <c r="C5" s="5"/>
      <c r="D5" s="6">
        <v>1</v>
      </c>
      <c r="E5">
        <v>0.68105265354610545</v>
      </c>
      <c r="F5">
        <v>0.64233623013643892</v>
      </c>
      <c r="G5">
        <v>0.64571428705417655</v>
      </c>
      <c r="I5" s="1">
        <f>AVERAGE(E5:G5)</f>
        <v>0.65636772357890705</v>
      </c>
      <c r="J5">
        <f>STDEVA(E5:G5)</f>
        <v>2.1444396534968959E-2</v>
      </c>
    </row>
    <row r="6" spans="3:10" x14ac:dyDescent="0.4">
      <c r="C6" s="5"/>
      <c r="D6" s="6">
        <v>5</v>
      </c>
      <c r="E6">
        <v>0.45576556099282028</v>
      </c>
      <c r="F6">
        <v>0.44723996048527853</v>
      </c>
      <c r="G6">
        <v>0.44967133984497215</v>
      </c>
      <c r="I6" s="1">
        <f>AVERAGE(E6:G6)</f>
        <v>0.4508922871076903</v>
      </c>
      <c r="J6">
        <f>STDEVA(E6:G6)</f>
        <v>4.3919813486971116E-3</v>
      </c>
    </row>
    <row r="7" spans="3:10" x14ac:dyDescent="0.4">
      <c r="C7" s="5"/>
      <c r="D7" s="6">
        <v>10</v>
      </c>
      <c r="E7">
        <v>0.31059430825750284</v>
      </c>
      <c r="F7">
        <v>0.31752043637833616</v>
      </c>
      <c r="G7">
        <v>0.31865798138987617</v>
      </c>
      <c r="I7" s="1">
        <f>AVERAGE(E7:G7)</f>
        <v>0.31559090867523842</v>
      </c>
      <c r="J7">
        <f>STDEVA(E7:G7)</f>
        <v>4.364403047864185E-3</v>
      </c>
    </row>
    <row r="8" spans="3:10" x14ac:dyDescent="0.4">
      <c r="C8" s="5"/>
      <c r="D8" s="6">
        <v>25</v>
      </c>
      <c r="E8">
        <v>0.25201763390168636</v>
      </c>
      <c r="F8">
        <v>0.25797594991925649</v>
      </c>
      <c r="G8">
        <v>0.25910449086419424</v>
      </c>
      <c r="I8" s="1">
        <f>AVERAGE(E8:G8)</f>
        <v>0.25636602489504567</v>
      </c>
      <c r="J8">
        <f>STDEVA(E8:G8)</f>
        <v>3.807857578671595E-3</v>
      </c>
    </row>
    <row r="9" spans="3:10" x14ac:dyDescent="0.4">
      <c r="C9" s="5"/>
      <c r="D9" s="6">
        <v>50</v>
      </c>
      <c r="E9">
        <v>0.24957640634414652</v>
      </c>
      <c r="F9">
        <v>0.25068684536351926</v>
      </c>
      <c r="G9">
        <v>0.25291707137418862</v>
      </c>
      <c r="I9" s="1">
        <f>AVERAGE(E9:G9)</f>
        <v>0.25106010769395143</v>
      </c>
      <c r="J9">
        <f>STDEVA(E9:G9)</f>
        <v>1.7013242742717528E-3</v>
      </c>
    </row>
    <row r="10" spans="3:10" x14ac:dyDescent="0.4">
      <c r="C10" s="5">
        <v>10</v>
      </c>
      <c r="D10" s="6">
        <v>0</v>
      </c>
      <c r="E10">
        <v>0.70419623112594831</v>
      </c>
      <c r="F10">
        <v>0.65621643650151684</v>
      </c>
      <c r="G10">
        <v>0.63202910627057418</v>
      </c>
      <c r="I10" s="1">
        <f>AVERAGE(E10:G10)</f>
        <v>0.66414725796601315</v>
      </c>
      <c r="J10">
        <f>STDEVA(E10:G10)</f>
        <v>3.6731416039938833E-2</v>
      </c>
    </row>
    <row r="11" spans="3:10" x14ac:dyDescent="0.4">
      <c r="C11" s="5"/>
      <c r="D11" s="6">
        <v>1</v>
      </c>
      <c r="E11">
        <v>0.65681945885090753</v>
      </c>
      <c r="F11">
        <v>0.69091592069824659</v>
      </c>
      <c r="G11">
        <v>0.66604737655342616</v>
      </c>
      <c r="I11" s="1">
        <f>AVERAGE(E11:G11)</f>
        <v>0.67126091870086002</v>
      </c>
      <c r="J11">
        <f>STDEVA(E11:G11)</f>
        <v>1.763598434789123E-2</v>
      </c>
    </row>
    <row r="12" spans="3:10" x14ac:dyDescent="0.4">
      <c r="C12" s="5"/>
      <c r="D12" s="6">
        <v>5</v>
      </c>
      <c r="E12">
        <v>0.46393418777652623</v>
      </c>
      <c r="F12">
        <v>0.48406299751473691</v>
      </c>
      <c r="G12">
        <v>0.479223530564859</v>
      </c>
      <c r="I12" s="1">
        <f>AVERAGE(E12:G12)</f>
        <v>0.47574023861870735</v>
      </c>
      <c r="J12">
        <f>STDEVA(E12:G12)</f>
        <v>1.0506771029001483E-2</v>
      </c>
    </row>
    <row r="13" spans="3:10" x14ac:dyDescent="0.4">
      <c r="C13" s="5"/>
      <c r="D13" s="6">
        <v>10</v>
      </c>
      <c r="E13">
        <v>0.35884807036678051</v>
      </c>
      <c r="F13">
        <v>0.36109533532292981</v>
      </c>
      <c r="G13">
        <v>0.36755700367486283</v>
      </c>
      <c r="I13" s="1">
        <f>AVERAGE(E13:G13)</f>
        <v>0.36250013645485768</v>
      </c>
      <c r="J13">
        <f>STDEVA(E13:G13)</f>
        <v>4.5212254429917364E-3</v>
      </c>
    </row>
    <row r="14" spans="3:10" x14ac:dyDescent="0.4">
      <c r="C14" s="5"/>
      <c r="D14" s="6">
        <v>25</v>
      </c>
      <c r="E14">
        <v>0.29187766756220135</v>
      </c>
      <c r="F14">
        <v>0.29559012550902874</v>
      </c>
      <c r="G14">
        <v>0.29672863970829327</v>
      </c>
      <c r="I14" s="1">
        <f>AVERAGE(E14:G14)</f>
        <v>0.29473214425984112</v>
      </c>
      <c r="J14">
        <f>STDEVA(E14:G14)</f>
        <v>2.5367462542611728E-3</v>
      </c>
    </row>
    <row r="15" spans="3:10" x14ac:dyDescent="0.4">
      <c r="C15" s="5"/>
      <c r="D15" s="6">
        <v>50</v>
      </c>
      <c r="E15">
        <v>0.27612943001835438</v>
      </c>
      <c r="F15">
        <v>0.28065275418530822</v>
      </c>
      <c r="G15">
        <v>0.28618412737815413</v>
      </c>
      <c r="I15" s="1">
        <f>AVERAGE(E15:G15)</f>
        <v>0.28098877052727228</v>
      </c>
      <c r="J15">
        <f>STDEVA(E15:G15)</f>
        <v>5.0357635951105931E-3</v>
      </c>
    </row>
    <row r="16" spans="3:10" x14ac:dyDescent="0.4">
      <c r="C16" s="5">
        <v>25</v>
      </c>
      <c r="D16" s="6">
        <v>0</v>
      </c>
      <c r="E16">
        <v>0.43410043239059765</v>
      </c>
      <c r="F16">
        <v>0.44102412191005952</v>
      </c>
      <c r="G16">
        <v>0.45877282544561726</v>
      </c>
      <c r="I16" s="1">
        <f>AVERAGE(E16:G16)</f>
        <v>0.44463245991542477</v>
      </c>
      <c r="J16">
        <f>STDEVA(E16:G16)</f>
        <v>1.2725832866106158E-2</v>
      </c>
    </row>
    <row r="17" spans="3:10" x14ac:dyDescent="0.4">
      <c r="C17" s="5"/>
      <c r="D17" s="6">
        <v>1</v>
      </c>
      <c r="E17">
        <v>0.24777468636420871</v>
      </c>
      <c r="F17">
        <v>0.24853646791570475</v>
      </c>
      <c r="G17">
        <v>0.25483349941094491</v>
      </c>
      <c r="I17" s="1">
        <f>AVERAGE(E17:G17)</f>
        <v>0.2503815512302861</v>
      </c>
      <c r="J17">
        <f>STDEVA(E17:G17)</f>
        <v>3.8742689291662797E-3</v>
      </c>
    </row>
    <row r="18" spans="3:10" x14ac:dyDescent="0.4">
      <c r="C18" s="5"/>
      <c r="D18" s="6">
        <v>5</v>
      </c>
      <c r="E18">
        <v>0.2086352594089565</v>
      </c>
      <c r="F18">
        <v>0.23996687879111653</v>
      </c>
      <c r="G18">
        <v>0.20304145176817748</v>
      </c>
      <c r="I18" s="1">
        <f>AVERAGE(E18:G18)</f>
        <v>0.21721452998941682</v>
      </c>
      <c r="J18">
        <f>STDEVA(E18:G18)</f>
        <v>1.9901625636519333E-2</v>
      </c>
    </row>
    <row r="19" spans="3:10" x14ac:dyDescent="0.4">
      <c r="C19" s="5"/>
      <c r="D19" s="6">
        <v>10</v>
      </c>
      <c r="E19">
        <v>9.5997231249519796E-2</v>
      </c>
      <c r="F19">
        <v>8.922842418126499E-2</v>
      </c>
      <c r="G19">
        <v>8.9991768938768354E-2</v>
      </c>
      <c r="I19" s="1">
        <f>AVERAGE(E19:G19)</f>
        <v>9.1739141456517723E-2</v>
      </c>
      <c r="J19">
        <f>STDEVA(E19:G19)</f>
        <v>3.7073130861384443E-3</v>
      </c>
    </row>
    <row r="20" spans="3:10" x14ac:dyDescent="0.4">
      <c r="C20" s="5"/>
      <c r="D20" s="6">
        <v>25</v>
      </c>
      <c r="E20">
        <v>6.7944092562429947E-2</v>
      </c>
      <c r="F20">
        <v>6.8072525567992856E-2</v>
      </c>
      <c r="G20">
        <v>7.3059371580242602E-2</v>
      </c>
      <c r="I20" s="1">
        <f>AVERAGE(E20:G20)</f>
        <v>6.9691996570221806E-2</v>
      </c>
      <c r="J20">
        <f>STDEVA(E20:G20)</f>
        <v>2.9169392525066266E-3</v>
      </c>
    </row>
    <row r="21" spans="3:10" x14ac:dyDescent="0.4">
      <c r="C21" s="5"/>
      <c r="D21" s="6">
        <v>50</v>
      </c>
      <c r="E21">
        <v>3.6297080736229385E-2</v>
      </c>
      <c r="F21">
        <v>4.6382073028451362E-2</v>
      </c>
      <c r="G21">
        <v>4.1732910777906806E-2</v>
      </c>
      <c r="I21" s="1">
        <f>AVERAGE(E21:G21)</f>
        <v>4.1470688180862518E-2</v>
      </c>
      <c r="J21">
        <f>STDEVA(E21:G21)</f>
        <v>5.0476071460985013E-3</v>
      </c>
    </row>
    <row r="22" spans="3:10" x14ac:dyDescent="0.4">
      <c r="I22" s="1"/>
    </row>
    <row r="23" spans="3:10" x14ac:dyDescent="0.4">
      <c r="I23" s="1"/>
    </row>
    <row r="24" spans="3:10" x14ac:dyDescent="0.4">
      <c r="I24" s="1"/>
    </row>
    <row r="25" spans="3:10" x14ac:dyDescent="0.4">
      <c r="I25" s="1"/>
    </row>
    <row r="26" spans="3:10" x14ac:dyDescent="0.4">
      <c r="I26" s="1"/>
    </row>
    <row r="27" spans="3:10" x14ac:dyDescent="0.4">
      <c r="I27" s="1"/>
    </row>
  </sheetData>
  <mergeCells count="3">
    <mergeCell ref="C4:C9"/>
    <mergeCell ref="C10:C15"/>
    <mergeCell ref="C16:C2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E8E42-13FF-438C-A4FE-C5E134FF215A}">
  <dimension ref="C3:J27"/>
  <sheetViews>
    <sheetView workbookViewId="0">
      <selection activeCell="M9" sqref="M9"/>
    </sheetView>
  </sheetViews>
  <sheetFormatPr defaultRowHeight="18.75" x14ac:dyDescent="0.4"/>
  <cols>
    <col min="3" max="3" width="10.375" customWidth="1"/>
    <col min="4" max="4" width="10.5" customWidth="1"/>
  </cols>
  <sheetData>
    <row r="3" spans="3:10" x14ac:dyDescent="0.4">
      <c r="C3" s="3" t="s">
        <v>13</v>
      </c>
      <c r="D3" s="3" t="s">
        <v>14</v>
      </c>
      <c r="I3" t="s">
        <v>11</v>
      </c>
      <c r="J3" t="s">
        <v>12</v>
      </c>
    </row>
    <row r="4" spans="3:10" x14ac:dyDescent="0.4">
      <c r="C4" s="2">
        <v>0</v>
      </c>
      <c r="D4">
        <v>0</v>
      </c>
      <c r="E4">
        <v>0.98153996802601395</v>
      </c>
      <c r="F4">
        <v>0.98216333188994454</v>
      </c>
      <c r="G4">
        <v>0.99553017834106339</v>
      </c>
      <c r="I4" s="1">
        <f>AVERAGE(E4:G4)</f>
        <v>0.98641115941900726</v>
      </c>
      <c r="J4">
        <f>STDEVA(E4:G4)</f>
        <v>7.903450208758607E-3</v>
      </c>
    </row>
    <row r="5" spans="3:10" x14ac:dyDescent="0.4">
      <c r="C5" s="2"/>
      <c r="D5">
        <v>1</v>
      </c>
      <c r="E5">
        <v>0.46255527793566731</v>
      </c>
      <c r="F5">
        <v>0.41878624612454762</v>
      </c>
      <c r="G5">
        <v>0.42246964342189652</v>
      </c>
      <c r="I5" s="1">
        <f>AVERAGE(E5:G5)</f>
        <v>0.43460372249403711</v>
      </c>
      <c r="J5">
        <f>STDEVA(E5:G5)</f>
        <v>2.4276716059167116E-2</v>
      </c>
    </row>
    <row r="6" spans="3:10" x14ac:dyDescent="0.4">
      <c r="C6" s="2"/>
      <c r="D6">
        <v>5</v>
      </c>
      <c r="E6">
        <v>0.31648326986097047</v>
      </c>
      <c r="F6">
        <v>0.32376917464916571</v>
      </c>
      <c r="G6">
        <v>0.33039165881704324</v>
      </c>
      <c r="I6" s="1">
        <f>AVERAGE(E6:G6)</f>
        <v>0.32354803444239316</v>
      </c>
      <c r="J6">
        <f>STDEVA(E6:G6)</f>
        <v>6.956831037307167E-3</v>
      </c>
    </row>
    <row r="7" spans="3:10" x14ac:dyDescent="0.4">
      <c r="C7" s="2"/>
      <c r="D7">
        <v>10</v>
      </c>
      <c r="E7">
        <v>0.25226817501573157</v>
      </c>
      <c r="F7">
        <v>0.27434907382724144</v>
      </c>
      <c r="G7">
        <v>0.19542887977244036</v>
      </c>
      <c r="I7" s="1">
        <f>AVERAGE(E7:G7)</f>
        <v>0.24068204287180447</v>
      </c>
      <c r="J7">
        <f>STDEVA(E7:G7)</f>
        <v>4.07158212609579E-2</v>
      </c>
    </row>
    <row r="8" spans="3:10" x14ac:dyDescent="0.4">
      <c r="C8" s="2"/>
      <c r="D8">
        <v>25</v>
      </c>
      <c r="E8">
        <v>0.2026516330658277</v>
      </c>
      <c r="F8">
        <v>0.19631051655982018</v>
      </c>
      <c r="G8">
        <v>0.1961422160794962</v>
      </c>
      <c r="I8" s="1">
        <f>AVERAGE(E8:G8)</f>
        <v>0.19836812190171471</v>
      </c>
      <c r="J8">
        <f>STDEVA(E8:G8)</f>
        <v>3.7105838061860176E-3</v>
      </c>
    </row>
    <row r="9" spans="3:10" x14ac:dyDescent="0.4">
      <c r="C9" s="2"/>
      <c r="D9">
        <v>50</v>
      </c>
      <c r="E9">
        <v>0.14772776496806872</v>
      </c>
      <c r="F9">
        <v>0.13881412749009797</v>
      </c>
      <c r="G9">
        <v>0.13519131991825317</v>
      </c>
      <c r="I9" s="1">
        <f>AVERAGE(E9:G9)</f>
        <v>0.14057773745880661</v>
      </c>
      <c r="J9">
        <f>STDEVA(E9:G9)</f>
        <v>6.4516163643739376E-3</v>
      </c>
    </row>
    <row r="10" spans="3:10" x14ac:dyDescent="0.4">
      <c r="C10" s="2">
        <v>10</v>
      </c>
      <c r="D10">
        <v>0</v>
      </c>
      <c r="E10">
        <v>0.68598344227580754</v>
      </c>
      <c r="F10">
        <v>0.72504817290731782</v>
      </c>
      <c r="G10">
        <v>0.68936303702253476</v>
      </c>
      <c r="I10" s="1">
        <f>AVERAGE(E10:G10)</f>
        <v>0.70013155073521993</v>
      </c>
      <c r="J10">
        <f>STDEVA(E10:G10)</f>
        <v>2.1644490303847134E-2</v>
      </c>
    </row>
    <row r="11" spans="3:10" x14ac:dyDescent="0.4">
      <c r="C11" s="2"/>
      <c r="D11">
        <v>1</v>
      </c>
      <c r="E11">
        <v>0.30889701702924499</v>
      </c>
      <c r="F11">
        <v>0.33601206422557484</v>
      </c>
      <c r="G11">
        <v>0.24392422069037042</v>
      </c>
      <c r="I11" s="1">
        <f>AVERAGE(E11:G11)</f>
        <v>0.29627776731506344</v>
      </c>
      <c r="J11">
        <f>STDEVA(E11:G11)</f>
        <v>4.7323110942252222E-2</v>
      </c>
    </row>
    <row r="12" spans="3:10" x14ac:dyDescent="0.4">
      <c r="C12" s="2"/>
      <c r="D12">
        <v>5</v>
      </c>
      <c r="E12">
        <v>0.415437082091975</v>
      </c>
      <c r="F12">
        <v>0.41655471217279799</v>
      </c>
      <c r="G12">
        <v>0.38257412324221868</v>
      </c>
      <c r="I12" s="1">
        <f>AVERAGE(E12:G12)</f>
        <v>0.40485530583566387</v>
      </c>
      <c r="J12">
        <f>STDEVA(E12:G12)</f>
        <v>1.9304160110484591E-2</v>
      </c>
    </row>
    <row r="13" spans="3:10" x14ac:dyDescent="0.4">
      <c r="C13" s="2"/>
      <c r="D13">
        <v>10</v>
      </c>
      <c r="E13">
        <v>0.32311130452900627</v>
      </c>
      <c r="F13">
        <v>0.31345568550540059</v>
      </c>
      <c r="G13">
        <v>0.33340375611273088</v>
      </c>
      <c r="I13" s="1">
        <f>AVERAGE(E13:G13)</f>
        <v>0.32332358204904593</v>
      </c>
      <c r="J13">
        <f>STDEVA(E13:G13)</f>
        <v>9.9757293742309492E-3</v>
      </c>
    </row>
    <row r="14" spans="3:10" x14ac:dyDescent="0.4">
      <c r="C14" s="2"/>
      <c r="D14">
        <v>25</v>
      </c>
      <c r="E14">
        <v>0.151019444450051</v>
      </c>
      <c r="F14">
        <v>0.16531198235763822</v>
      </c>
      <c r="G14">
        <v>0.15760761643513188</v>
      </c>
      <c r="I14" s="1">
        <f>AVERAGE(E14:G14)</f>
        <v>0.15797968108094038</v>
      </c>
      <c r="J14">
        <f>STDEVA(E14:G14)</f>
        <v>7.1535294809939717E-3</v>
      </c>
    </row>
    <row r="15" spans="3:10" x14ac:dyDescent="0.4">
      <c r="C15" s="2"/>
      <c r="D15">
        <v>50</v>
      </c>
      <c r="E15">
        <v>5.2441746530471622E-2</v>
      </c>
      <c r="F15">
        <v>8.3389239420009226E-2</v>
      </c>
      <c r="G15">
        <v>7.635935630345074E-2</v>
      </c>
      <c r="I15" s="1">
        <f>AVERAGE(E15:G15)</f>
        <v>7.0730114084643858E-2</v>
      </c>
      <c r="J15">
        <f>STDEVA(E15:G15)</f>
        <v>1.6223535527297828E-2</v>
      </c>
    </row>
    <row r="16" spans="3:10" x14ac:dyDescent="0.4">
      <c r="C16" s="2">
        <v>25</v>
      </c>
      <c r="D16">
        <v>0</v>
      </c>
      <c r="E16">
        <v>0.6270234678251867</v>
      </c>
      <c r="F16">
        <v>0.55318613458666477</v>
      </c>
      <c r="G16">
        <v>0.60454184619106044</v>
      </c>
      <c r="I16" s="1">
        <f>AVERAGE(E16:G16)</f>
        <v>0.59491714953430408</v>
      </c>
      <c r="J16">
        <f>STDEVA(E16:G16)</f>
        <v>3.7847906603206846E-2</v>
      </c>
    </row>
    <row r="17" spans="3:10" x14ac:dyDescent="0.4">
      <c r="C17" s="2"/>
      <c r="D17">
        <v>1</v>
      </c>
      <c r="E17">
        <v>0.32880669991170436</v>
      </c>
      <c r="F17">
        <v>0.36719097027555786</v>
      </c>
      <c r="G17">
        <v>0.31398135280360812</v>
      </c>
      <c r="I17" s="1">
        <f>AVERAGE(E17:G17)</f>
        <v>0.33665967433029009</v>
      </c>
      <c r="J17">
        <f>STDEVA(E17:G17)</f>
        <v>2.7460294122460281E-2</v>
      </c>
    </row>
    <row r="18" spans="3:10" x14ac:dyDescent="0.4">
      <c r="C18" s="2"/>
      <c r="D18">
        <v>5</v>
      </c>
      <c r="E18">
        <v>0.38048725162676234</v>
      </c>
      <c r="F18">
        <v>0.33695110793417216</v>
      </c>
      <c r="G18">
        <v>0.34970507048669425</v>
      </c>
      <c r="I18" s="1">
        <f>AVERAGE(E18:G18)</f>
        <v>0.35571447668254291</v>
      </c>
      <c r="J18">
        <f>STDEVA(E18:G18)</f>
        <v>2.238154762355573E-2</v>
      </c>
    </row>
    <row r="19" spans="3:10" x14ac:dyDescent="0.4">
      <c r="C19" s="2"/>
      <c r="D19">
        <v>10</v>
      </c>
      <c r="E19">
        <v>0.27590317505687517</v>
      </c>
      <c r="F19">
        <v>0.29190926492591596</v>
      </c>
      <c r="G19">
        <v>0.28717899672109054</v>
      </c>
      <c r="I19" s="1">
        <f>AVERAGE(E19:G19)</f>
        <v>0.28499714556796052</v>
      </c>
      <c r="J19">
        <f>STDEVA(E19:G19)</f>
        <v>8.2230823943800716E-3</v>
      </c>
    </row>
    <row r="20" spans="3:10" x14ac:dyDescent="0.4">
      <c r="C20" s="2"/>
      <c r="D20">
        <v>25</v>
      </c>
      <c r="E20">
        <v>0.14486168852269907</v>
      </c>
      <c r="F20">
        <v>0.1558865344245125</v>
      </c>
      <c r="G20">
        <v>0.14760410137712954</v>
      </c>
      <c r="I20" s="1">
        <f>AVERAGE(E20:G20)</f>
        <v>0.14945077477478039</v>
      </c>
      <c r="J20">
        <f>STDEVA(E20:G20)</f>
        <v>5.7397263669861972E-3</v>
      </c>
    </row>
    <row r="21" spans="3:10" x14ac:dyDescent="0.4">
      <c r="C21" s="2"/>
      <c r="D21">
        <v>50</v>
      </c>
      <c r="E21">
        <v>9.6556966529785376E-2</v>
      </c>
      <c r="F21">
        <v>9.5726642757854891E-2</v>
      </c>
      <c r="G21">
        <v>8.9137539220299891E-2</v>
      </c>
      <c r="I21" s="1">
        <f>AVERAGE(E21:G21)</f>
        <v>9.3807049502646719E-2</v>
      </c>
      <c r="J21">
        <f>STDEVA(E21:G21)</f>
        <v>4.0651696273667701E-3</v>
      </c>
    </row>
    <row r="22" spans="3:10" x14ac:dyDescent="0.4">
      <c r="I22" s="1"/>
    </row>
    <row r="23" spans="3:10" x14ac:dyDescent="0.4">
      <c r="I23" s="1"/>
    </row>
    <row r="24" spans="3:10" x14ac:dyDescent="0.4">
      <c r="I24" s="1"/>
    </row>
    <row r="25" spans="3:10" x14ac:dyDescent="0.4">
      <c r="I25" s="1"/>
    </row>
    <row r="26" spans="3:10" x14ac:dyDescent="0.4">
      <c r="I26" s="1"/>
    </row>
    <row r="27" spans="3:10" x14ac:dyDescent="0.4">
      <c r="I27" s="1"/>
    </row>
  </sheetData>
  <mergeCells count="3">
    <mergeCell ref="C4:C9"/>
    <mergeCell ref="C10:C15"/>
    <mergeCell ref="C16:C2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AC2E9-C885-4EF6-9B48-89FF3C41C704}">
  <dimension ref="B3:K27"/>
  <sheetViews>
    <sheetView tabSelected="1" workbookViewId="0">
      <selection activeCell="B4" sqref="B4:D27"/>
    </sheetView>
  </sheetViews>
  <sheetFormatPr defaultRowHeight="18.75" x14ac:dyDescent="0.4"/>
  <sheetData>
    <row r="3" spans="2:11" x14ac:dyDescent="0.4">
      <c r="D3" t="s">
        <v>10</v>
      </c>
      <c r="J3" t="s">
        <v>11</v>
      </c>
      <c r="K3" t="s">
        <v>12</v>
      </c>
    </row>
    <row r="4" spans="2:11" x14ac:dyDescent="0.4">
      <c r="B4" s="7" t="s">
        <v>7</v>
      </c>
      <c r="C4" s="8" t="s">
        <v>8</v>
      </c>
      <c r="D4" s="6" t="s">
        <v>0</v>
      </c>
      <c r="E4">
        <v>1.042075629788032</v>
      </c>
      <c r="F4">
        <v>0.95866473111951478</v>
      </c>
      <c r="G4">
        <v>0.97261653177371699</v>
      </c>
      <c r="H4">
        <v>1.0266431073187363</v>
      </c>
      <c r="J4" s="1">
        <f>AVERAGE(E4:H4)</f>
        <v>1</v>
      </c>
      <c r="K4">
        <f>STDEVA(E4:H4)</f>
        <v>4.0573688416587948E-2</v>
      </c>
    </row>
    <row r="5" spans="2:11" x14ac:dyDescent="0.4">
      <c r="B5" s="7"/>
      <c r="C5" s="8"/>
      <c r="D5" s="6" t="s">
        <v>1</v>
      </c>
      <c r="E5">
        <v>1.0799648497660479</v>
      </c>
      <c r="F5">
        <v>1.1847673549077322</v>
      </c>
      <c r="G5">
        <v>1.0978500546555963</v>
      </c>
      <c r="H5">
        <v>1.09471565451182</v>
      </c>
      <c r="J5" s="1">
        <f t="shared" ref="J5:J27" si="0">AVERAGE(E5:H5)</f>
        <v>1.114324478460299</v>
      </c>
      <c r="K5">
        <f t="shared" ref="K5:K27" si="1">STDEVA(E5:H5)</f>
        <v>4.7604956123407101E-2</v>
      </c>
    </row>
    <row r="6" spans="2:11" x14ac:dyDescent="0.4">
      <c r="B6" s="7"/>
      <c r="C6" s="8"/>
      <c r="D6" s="6" t="s">
        <v>2</v>
      </c>
      <c r="E6">
        <v>0.9653726491906014</v>
      </c>
      <c r="F6">
        <v>0.92604507319583573</v>
      </c>
      <c r="G6">
        <v>0.85970528715500949</v>
      </c>
      <c r="H6">
        <v>0.89836511870710878</v>
      </c>
      <c r="J6" s="1">
        <f t="shared" si="0"/>
        <v>0.91237203206213879</v>
      </c>
      <c r="K6">
        <f t="shared" si="1"/>
        <v>4.4594458215827672E-2</v>
      </c>
    </row>
    <row r="7" spans="2:11" x14ac:dyDescent="0.4">
      <c r="B7" s="7"/>
      <c r="C7" s="8"/>
      <c r="D7" s="6" t="s">
        <v>3</v>
      </c>
      <c r="E7">
        <v>0.35317798117159865</v>
      </c>
      <c r="F7">
        <v>0.61111556653961141</v>
      </c>
      <c r="G7">
        <v>0.59523181115497414</v>
      </c>
      <c r="H7">
        <v>0.58773997716260495</v>
      </c>
      <c r="J7" s="1">
        <f t="shared" si="0"/>
        <v>0.5368163340071973</v>
      </c>
      <c r="K7">
        <f t="shared" si="1"/>
        <v>0.12281287390402695</v>
      </c>
    </row>
    <row r="8" spans="2:11" x14ac:dyDescent="0.4">
      <c r="B8" s="7"/>
      <c r="C8" s="8"/>
      <c r="D8" s="6" t="s">
        <v>4</v>
      </c>
      <c r="E8">
        <v>0.23001815262970085</v>
      </c>
      <c r="F8">
        <v>0.41131076881362905</v>
      </c>
      <c r="G8">
        <v>0.35321982668820834</v>
      </c>
      <c r="H8">
        <v>0.32647519010537118</v>
      </c>
      <c r="J8" s="1">
        <f t="shared" si="0"/>
        <v>0.33025598455922733</v>
      </c>
      <c r="K8">
        <f t="shared" si="1"/>
        <v>7.5628771977527973E-2</v>
      </c>
    </row>
    <row r="9" spans="2:11" x14ac:dyDescent="0.4">
      <c r="B9" s="7"/>
      <c r="C9" s="8"/>
      <c r="D9" s="6" t="s">
        <v>5</v>
      </c>
      <c r="E9">
        <v>0.15299345210572513</v>
      </c>
      <c r="F9">
        <v>0.31111639899038585</v>
      </c>
      <c r="G9">
        <v>0.25718347415749476</v>
      </c>
      <c r="H9">
        <v>0.20529128010043518</v>
      </c>
      <c r="J9" s="1">
        <f t="shared" si="0"/>
        <v>0.23164615133851024</v>
      </c>
      <c r="K9">
        <f t="shared" si="1"/>
        <v>6.7942381111227662E-2</v>
      </c>
    </row>
    <row r="10" spans="2:11" x14ac:dyDescent="0.4">
      <c r="B10" s="7"/>
      <c r="C10" s="8" t="s">
        <v>9</v>
      </c>
      <c r="D10" s="6" t="s">
        <v>0</v>
      </c>
      <c r="E10">
        <v>0.73507060854901674</v>
      </c>
      <c r="F10">
        <v>0.66776168628958776</v>
      </c>
      <c r="G10">
        <v>0.67866983879962384</v>
      </c>
      <c r="H10">
        <v>0.73386073053947498</v>
      </c>
      <c r="J10" s="1">
        <f t="shared" si="0"/>
        <v>0.70384071604442588</v>
      </c>
      <c r="K10">
        <f t="shared" si="1"/>
        <v>3.5645368588614917E-2</v>
      </c>
    </row>
    <row r="11" spans="2:11" x14ac:dyDescent="0.4">
      <c r="B11" s="7"/>
      <c r="C11" s="8"/>
      <c r="D11" s="6" t="s">
        <v>1</v>
      </c>
      <c r="E11">
        <v>0.81489148892665808</v>
      </c>
      <c r="F11">
        <v>0.57700931504984043</v>
      </c>
      <c r="G11">
        <v>0.63143977787240302</v>
      </c>
      <c r="H11">
        <v>0.57446825906076215</v>
      </c>
      <c r="J11" s="1">
        <f t="shared" si="0"/>
        <v>0.64945221022741595</v>
      </c>
      <c r="K11">
        <f t="shared" si="1"/>
        <v>0.11338014030999373</v>
      </c>
    </row>
    <row r="12" spans="2:11" x14ac:dyDescent="0.4">
      <c r="B12" s="7"/>
      <c r="C12" s="8"/>
      <c r="D12" s="6" t="s">
        <v>2</v>
      </c>
      <c r="E12">
        <v>0.19802019421522524</v>
      </c>
      <c r="F12">
        <v>0.24751927811058053</v>
      </c>
      <c r="G12">
        <v>0.20542581009166697</v>
      </c>
      <c r="H12">
        <v>0.23131320819170212</v>
      </c>
      <c r="J12" s="1">
        <f t="shared" si="0"/>
        <v>0.22056962265229371</v>
      </c>
      <c r="K12">
        <f t="shared" si="1"/>
        <v>2.2945735560758872E-2</v>
      </c>
    </row>
    <row r="13" spans="2:11" x14ac:dyDescent="0.4">
      <c r="B13" s="7"/>
      <c r="C13" s="8"/>
      <c r="D13" s="6" t="s">
        <v>3</v>
      </c>
      <c r="E13">
        <v>0.14445414233079826</v>
      </c>
      <c r="F13">
        <v>0.16048034342162093</v>
      </c>
      <c r="G13">
        <v>0.16312318881566709</v>
      </c>
      <c r="H13">
        <v>0.19642515907056574</v>
      </c>
      <c r="J13" s="1">
        <f t="shared" si="0"/>
        <v>0.16612070840966303</v>
      </c>
      <c r="K13">
        <f t="shared" si="1"/>
        <v>2.1821996978764122E-2</v>
      </c>
    </row>
    <row r="14" spans="2:11" x14ac:dyDescent="0.4">
      <c r="B14" s="7"/>
      <c r="C14" s="8"/>
      <c r="D14" s="6" t="s">
        <v>4</v>
      </c>
      <c r="E14">
        <v>0.10627044289131263</v>
      </c>
      <c r="F14">
        <v>0.1101987557982612</v>
      </c>
      <c r="G14">
        <v>0.1245067264623986</v>
      </c>
      <c r="H14">
        <v>0.12088162631745555</v>
      </c>
      <c r="J14" s="1">
        <f t="shared" si="0"/>
        <v>0.11546438786735699</v>
      </c>
      <c r="K14">
        <f t="shared" si="1"/>
        <v>8.6287477848222913E-3</v>
      </c>
    </row>
    <row r="15" spans="2:11" x14ac:dyDescent="0.4">
      <c r="B15" s="7"/>
      <c r="C15" s="8"/>
      <c r="D15" s="6" t="s">
        <v>5</v>
      </c>
      <c r="E15">
        <v>7.4943462098850708E-2</v>
      </c>
      <c r="F15">
        <v>7.6443768804932921E-2</v>
      </c>
      <c r="G15">
        <v>7.5309071505960681E-2</v>
      </c>
      <c r="H15">
        <v>8.3471474327552586E-2</v>
      </c>
      <c r="J15" s="1">
        <f t="shared" si="0"/>
        <v>7.7541944184324224E-2</v>
      </c>
      <c r="K15">
        <f t="shared" si="1"/>
        <v>4.0042954615289554E-3</v>
      </c>
    </row>
    <row r="16" spans="2:11" x14ac:dyDescent="0.4">
      <c r="B16" s="5" t="s">
        <v>6</v>
      </c>
      <c r="C16" s="8" t="s">
        <v>8</v>
      </c>
      <c r="D16" s="6" t="s">
        <v>0</v>
      </c>
      <c r="E16">
        <v>0.99296834345035145</v>
      </c>
      <c r="F16">
        <v>1.0066038550865481</v>
      </c>
      <c r="G16">
        <v>0.99364127047870399</v>
      </c>
      <c r="H16">
        <v>1.0067865309843964</v>
      </c>
      <c r="J16" s="1">
        <f t="shared" si="0"/>
        <v>1</v>
      </c>
      <c r="K16">
        <f t="shared" si="1"/>
        <v>7.7361820851441767E-3</v>
      </c>
    </row>
    <row r="17" spans="2:11" x14ac:dyDescent="0.4">
      <c r="B17" s="5"/>
      <c r="C17" s="8"/>
      <c r="D17" s="6" t="s">
        <v>1</v>
      </c>
      <c r="E17">
        <v>0.9878361824451557</v>
      </c>
      <c r="F17">
        <v>0.99260299165465493</v>
      </c>
      <c r="G17">
        <v>1.0699853516385103</v>
      </c>
      <c r="H17">
        <v>1.0048291678424026</v>
      </c>
      <c r="J17" s="1">
        <f t="shared" si="0"/>
        <v>1.013813423395181</v>
      </c>
      <c r="K17">
        <f t="shared" si="1"/>
        <v>3.8125677403409497E-2</v>
      </c>
    </row>
    <row r="18" spans="2:11" x14ac:dyDescent="0.4">
      <c r="B18" s="5"/>
      <c r="C18" s="8"/>
      <c r="D18" s="6" t="s">
        <v>2</v>
      </c>
      <c r="E18">
        <v>0.97382997832256124</v>
      </c>
      <c r="F18">
        <v>0.97313690232474503</v>
      </c>
      <c r="G18">
        <v>1.013344170889479</v>
      </c>
      <c r="H18">
        <v>0.96025163635273425</v>
      </c>
      <c r="J18" s="1">
        <f t="shared" si="0"/>
        <v>0.98014067197237997</v>
      </c>
      <c r="K18">
        <f t="shared" si="1"/>
        <v>2.2999447253041608E-2</v>
      </c>
    </row>
    <row r="19" spans="2:11" x14ac:dyDescent="0.4">
      <c r="B19" s="5"/>
      <c r="C19" s="8"/>
      <c r="D19" s="6" t="s">
        <v>3</v>
      </c>
      <c r="E19">
        <v>0.82518180575974676</v>
      </c>
      <c r="F19">
        <v>0.8126145536431264</v>
      </c>
      <c r="G19">
        <v>0.80410416301074639</v>
      </c>
      <c r="H19">
        <v>0.84317896238815537</v>
      </c>
      <c r="J19" s="1">
        <f t="shared" si="0"/>
        <v>0.8212698712004437</v>
      </c>
      <c r="K19">
        <f t="shared" si="1"/>
        <v>1.6979277255324908E-2</v>
      </c>
    </row>
    <row r="20" spans="2:11" x14ac:dyDescent="0.4">
      <c r="B20" s="5"/>
      <c r="C20" s="8"/>
      <c r="D20" s="6" t="s">
        <v>4</v>
      </c>
      <c r="E20">
        <v>0.57285947771868395</v>
      </c>
      <c r="F20">
        <v>0.66664716505365162</v>
      </c>
      <c r="G20">
        <v>0.72590619459128225</v>
      </c>
      <c r="H20">
        <v>0.65779321021604942</v>
      </c>
      <c r="J20" s="1">
        <f t="shared" si="0"/>
        <v>0.65580151189491676</v>
      </c>
      <c r="K20">
        <f t="shared" si="1"/>
        <v>6.3022859936934614E-2</v>
      </c>
    </row>
    <row r="21" spans="2:11" x14ac:dyDescent="0.4">
      <c r="B21" s="5"/>
      <c r="C21" s="8"/>
      <c r="D21" s="6" t="s">
        <v>5</v>
      </c>
      <c r="E21">
        <v>0.40965097402819078</v>
      </c>
      <c r="F21">
        <v>0.45879130641153865</v>
      </c>
      <c r="G21">
        <v>0.45805077109408204</v>
      </c>
      <c r="H21">
        <v>0.47166886479583281</v>
      </c>
      <c r="J21" s="1">
        <f t="shared" si="0"/>
        <v>0.44954047908241102</v>
      </c>
      <c r="K21">
        <f t="shared" si="1"/>
        <v>2.7318131611012965E-2</v>
      </c>
    </row>
    <row r="22" spans="2:11" x14ac:dyDescent="0.4">
      <c r="B22" s="5"/>
      <c r="C22" s="8" t="s">
        <v>9</v>
      </c>
      <c r="D22" s="6" t="s">
        <v>0</v>
      </c>
      <c r="E22">
        <v>0.8748046513410489</v>
      </c>
      <c r="F22">
        <v>0.90670453620971603</v>
      </c>
      <c r="G22">
        <v>0.85870695991225976</v>
      </c>
      <c r="H22">
        <v>0.84344369071586767</v>
      </c>
      <c r="J22" s="1">
        <f t="shared" si="0"/>
        <v>0.87091495954472309</v>
      </c>
      <c r="K22">
        <f t="shared" si="1"/>
        <v>2.7078462328471067E-2</v>
      </c>
    </row>
    <row r="23" spans="2:11" x14ac:dyDescent="0.4">
      <c r="B23" s="5"/>
      <c r="C23" s="8"/>
      <c r="D23" s="6" t="s">
        <v>1</v>
      </c>
      <c r="E23">
        <v>0.72928806559849013</v>
      </c>
      <c r="F23">
        <v>0.72363888931961695</v>
      </c>
      <c r="G23">
        <v>0.66106499016721187</v>
      </c>
      <c r="H23">
        <v>0.63232497350365002</v>
      </c>
      <c r="J23" s="1">
        <f t="shared" si="0"/>
        <v>0.68657922964724216</v>
      </c>
      <c r="K23">
        <f t="shared" si="1"/>
        <v>4.7581382105755375E-2</v>
      </c>
    </row>
    <row r="24" spans="2:11" x14ac:dyDescent="0.4">
      <c r="B24" s="5"/>
      <c r="C24" s="8"/>
      <c r="D24" s="6" t="s">
        <v>2</v>
      </c>
      <c r="E24">
        <v>0.44126777194486017</v>
      </c>
      <c r="F24">
        <v>0.46420197229886906</v>
      </c>
      <c r="G24">
        <v>0.46468318066898157</v>
      </c>
      <c r="H24">
        <v>0.47736392246300274</v>
      </c>
      <c r="J24" s="1">
        <f t="shared" si="0"/>
        <v>0.46187921184392833</v>
      </c>
      <c r="K24">
        <f t="shared" si="1"/>
        <v>1.5031801566149479E-2</v>
      </c>
    </row>
    <row r="25" spans="2:11" x14ac:dyDescent="0.4">
      <c r="B25" s="5"/>
      <c r="C25" s="8"/>
      <c r="D25" s="6" t="s">
        <v>3</v>
      </c>
      <c r="E25">
        <v>0.56928940805392547</v>
      </c>
      <c r="F25">
        <v>0.53809079228812762</v>
      </c>
      <c r="G25">
        <v>0.51043014135321385</v>
      </c>
      <c r="H25">
        <v>0.54093665215586839</v>
      </c>
      <c r="J25" s="1">
        <f t="shared" si="0"/>
        <v>0.53968674846278386</v>
      </c>
      <c r="K25">
        <f t="shared" si="1"/>
        <v>2.405809530966074E-2</v>
      </c>
    </row>
    <row r="26" spans="2:11" x14ac:dyDescent="0.4">
      <c r="B26" s="5"/>
      <c r="C26" s="8"/>
      <c r="D26" s="6" t="s">
        <v>4</v>
      </c>
      <c r="E26">
        <v>0.33692132667976332</v>
      </c>
      <c r="F26">
        <v>0.4164932484717811</v>
      </c>
      <c r="G26">
        <v>0.33888560844380194</v>
      </c>
      <c r="H26">
        <v>0.31156044998839161</v>
      </c>
      <c r="J26" s="1">
        <f t="shared" si="0"/>
        <v>0.35096515839593445</v>
      </c>
      <c r="K26">
        <f t="shared" si="1"/>
        <v>4.5423218622161574E-2</v>
      </c>
    </row>
    <row r="27" spans="2:11" x14ac:dyDescent="0.4">
      <c r="B27" s="5"/>
      <c r="C27" s="8"/>
      <c r="D27" s="6" t="s">
        <v>5</v>
      </c>
      <c r="E27">
        <v>0.35497783780255582</v>
      </c>
      <c r="F27">
        <v>0.43216599085182167</v>
      </c>
      <c r="G27">
        <v>0.38296299638723513</v>
      </c>
      <c r="H27">
        <v>0</v>
      </c>
      <c r="J27" s="1">
        <f t="shared" si="0"/>
        <v>0.29252670626040317</v>
      </c>
      <c r="K27">
        <f t="shared" si="1"/>
        <v>0.19761061887759901</v>
      </c>
    </row>
  </sheetData>
  <mergeCells count="6">
    <mergeCell ref="B4:B15"/>
    <mergeCell ref="B16:B27"/>
    <mergeCell ref="C4:C9"/>
    <mergeCell ref="C10:C15"/>
    <mergeCell ref="C16:C21"/>
    <mergeCell ref="C22:C27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BE98C-4925-4BDC-B7EA-0F15BB4D1214}">
  <dimension ref="B3:K27"/>
  <sheetViews>
    <sheetView workbookViewId="0">
      <selection activeCell="B4" sqref="B4:D27"/>
    </sheetView>
  </sheetViews>
  <sheetFormatPr defaultRowHeight="18.75" x14ac:dyDescent="0.4"/>
  <sheetData>
    <row r="3" spans="2:11" x14ac:dyDescent="0.4">
      <c r="D3" t="s">
        <v>10</v>
      </c>
      <c r="J3" t="s">
        <v>11</v>
      </c>
      <c r="K3" t="s">
        <v>12</v>
      </c>
    </row>
    <row r="4" spans="2:11" x14ac:dyDescent="0.4">
      <c r="B4" s="7" t="s">
        <v>7</v>
      </c>
      <c r="C4" s="8" t="s">
        <v>8</v>
      </c>
      <c r="D4" s="6" t="s">
        <v>0</v>
      </c>
      <c r="E4">
        <v>1.0260926768370584</v>
      </c>
      <c r="F4">
        <v>0.98384440591982392</v>
      </c>
      <c r="G4">
        <v>1.0026813784249697</v>
      </c>
      <c r="H4">
        <v>0.98738153881814783</v>
      </c>
      <c r="J4" s="1">
        <f>AVERAGE(E4:H4)</f>
        <v>0.99999999999999989</v>
      </c>
      <c r="K4">
        <f>STDEVA(E4:H4)</f>
        <v>1.9220183466540131E-2</v>
      </c>
    </row>
    <row r="5" spans="2:11" x14ac:dyDescent="0.4">
      <c r="B5" s="7"/>
      <c r="C5" s="8"/>
      <c r="D5" s="6" t="s">
        <v>1</v>
      </c>
      <c r="E5">
        <v>1.0479473212286059</v>
      </c>
      <c r="F5">
        <v>1.0267346818031142</v>
      </c>
      <c r="G5">
        <v>1.0362576654134008</v>
      </c>
      <c r="H5">
        <v>1.0437666704759034</v>
      </c>
      <c r="J5" s="1">
        <f t="shared" ref="J5:J27" si="0">AVERAGE(E5:H5)</f>
        <v>1.0386765847302559</v>
      </c>
      <c r="K5">
        <f t="shared" ref="K5:K27" si="1">STDEVA(E5:H5)</f>
        <v>9.3151443771708423E-3</v>
      </c>
    </row>
    <row r="6" spans="2:11" x14ac:dyDescent="0.4">
      <c r="B6" s="7"/>
      <c r="C6" s="8"/>
      <c r="D6" s="6" t="s">
        <v>2</v>
      </c>
      <c r="E6">
        <v>1.0059050192501531</v>
      </c>
      <c r="F6">
        <v>1.0166780808687437</v>
      </c>
      <c r="G6">
        <v>1.0032291520612158</v>
      </c>
      <c r="H6">
        <v>0.95904438409100667</v>
      </c>
      <c r="J6" s="1">
        <f t="shared" si="0"/>
        <v>0.99621415906777977</v>
      </c>
      <c r="K6">
        <f t="shared" si="1"/>
        <v>2.5452486224808356E-2</v>
      </c>
    </row>
    <row r="7" spans="2:11" x14ac:dyDescent="0.4">
      <c r="B7" s="7"/>
      <c r="C7" s="8"/>
      <c r="D7" s="6" t="s">
        <v>3</v>
      </c>
      <c r="E7">
        <v>0.80185852927263301</v>
      </c>
      <c r="F7">
        <v>0.82678368857842255</v>
      </c>
      <c r="G7">
        <v>0.83797241626365748</v>
      </c>
      <c r="H7">
        <v>0.83589111418551632</v>
      </c>
      <c r="J7" s="1">
        <f t="shared" si="0"/>
        <v>0.82562643707505734</v>
      </c>
      <c r="K7">
        <f t="shared" si="1"/>
        <v>1.6573467457092501E-2</v>
      </c>
    </row>
    <row r="8" spans="2:11" x14ac:dyDescent="0.4">
      <c r="B8" s="7"/>
      <c r="C8" s="8"/>
      <c r="D8" s="6" t="s">
        <v>4</v>
      </c>
      <c r="E8">
        <v>0.64053422247941327</v>
      </c>
      <c r="F8">
        <v>0.65523144624829366</v>
      </c>
      <c r="G8">
        <v>0.64339909264522854</v>
      </c>
      <c r="H8">
        <v>0.62864173156552328</v>
      </c>
      <c r="J8" s="1">
        <f t="shared" si="0"/>
        <v>0.64195162323461463</v>
      </c>
      <c r="K8">
        <f t="shared" si="1"/>
        <v>1.0918044820587841E-2</v>
      </c>
    </row>
    <row r="9" spans="2:11" x14ac:dyDescent="0.4">
      <c r="B9" s="7"/>
      <c r="C9" s="8"/>
      <c r="D9" s="6" t="s">
        <v>5</v>
      </c>
      <c r="E9">
        <v>0.63620482238556009</v>
      </c>
      <c r="F9">
        <v>0.66753501053213415</v>
      </c>
      <c r="G9">
        <v>0.64875612213223244</v>
      </c>
      <c r="H9">
        <v>0.75258543158786539</v>
      </c>
      <c r="J9" s="1">
        <f t="shared" si="0"/>
        <v>0.67627034665944796</v>
      </c>
      <c r="K9">
        <f t="shared" si="1"/>
        <v>5.2480399743028656E-2</v>
      </c>
    </row>
    <row r="10" spans="2:11" x14ac:dyDescent="0.4">
      <c r="B10" s="7"/>
      <c r="C10" s="8" t="s">
        <v>9</v>
      </c>
      <c r="D10" s="6" t="s">
        <v>0</v>
      </c>
      <c r="E10">
        <v>0.66248336835939958</v>
      </c>
      <c r="F10">
        <v>0.65828704840621266</v>
      </c>
      <c r="G10">
        <v>0.67187910725540712</v>
      </c>
      <c r="H10">
        <v>0.68386707222880061</v>
      </c>
      <c r="J10" s="1">
        <f t="shared" si="0"/>
        <v>0.66912914906245502</v>
      </c>
      <c r="K10">
        <f t="shared" si="1"/>
        <v>1.1350274550472123E-2</v>
      </c>
    </row>
    <row r="11" spans="2:11" x14ac:dyDescent="0.4">
      <c r="B11" s="7"/>
      <c r="C11" s="8"/>
      <c r="D11" s="6" t="s">
        <v>1</v>
      </c>
      <c r="E11">
        <v>0.6886895658523815</v>
      </c>
      <c r="F11">
        <v>0.70044287104058889</v>
      </c>
      <c r="G11">
        <v>0.69586481694456537</v>
      </c>
      <c r="H11">
        <v>0.71242791830078867</v>
      </c>
      <c r="J11" s="1">
        <f t="shared" si="0"/>
        <v>0.69935629303458102</v>
      </c>
      <c r="K11">
        <f t="shared" si="1"/>
        <v>9.9669037808459374E-3</v>
      </c>
    </row>
    <row r="12" spans="2:11" x14ac:dyDescent="0.4">
      <c r="B12" s="7"/>
      <c r="C12" s="8"/>
      <c r="D12" s="6" t="s">
        <v>2</v>
      </c>
      <c r="E12">
        <v>0.58986775464949759</v>
      </c>
      <c r="F12">
        <v>0.58872860377427816</v>
      </c>
      <c r="G12">
        <v>0.58127071272439035</v>
      </c>
      <c r="H12">
        <v>0.5774838451893799</v>
      </c>
      <c r="J12" s="1">
        <f t="shared" si="0"/>
        <v>0.58433772908438653</v>
      </c>
      <c r="K12">
        <f t="shared" si="1"/>
        <v>5.9510020750522434E-3</v>
      </c>
    </row>
    <row r="13" spans="2:11" x14ac:dyDescent="0.4">
      <c r="B13" s="7"/>
      <c r="C13" s="8"/>
      <c r="D13" s="6" t="s">
        <v>3</v>
      </c>
      <c r="E13">
        <v>0.37563417711977942</v>
      </c>
      <c r="F13">
        <v>0.38030505772074191</v>
      </c>
      <c r="G13">
        <v>0.39505463823193065</v>
      </c>
      <c r="H13">
        <v>0.38088924874018276</v>
      </c>
      <c r="J13" s="1">
        <f t="shared" si="0"/>
        <v>0.38297078045315869</v>
      </c>
      <c r="K13">
        <f t="shared" si="1"/>
        <v>8.3921435332336789E-3</v>
      </c>
    </row>
    <row r="14" spans="2:11" x14ac:dyDescent="0.4">
      <c r="B14" s="7"/>
      <c r="C14" s="8"/>
      <c r="D14" s="6" t="s">
        <v>4</v>
      </c>
      <c r="E14">
        <v>0.28040904177706022</v>
      </c>
      <c r="F14">
        <v>0.28239659881092383</v>
      </c>
      <c r="G14">
        <v>0.29076892278839367</v>
      </c>
      <c r="H14">
        <v>0.27742878686078104</v>
      </c>
      <c r="J14" s="1">
        <f t="shared" si="0"/>
        <v>0.28275083755928965</v>
      </c>
      <c r="K14">
        <f t="shared" si="1"/>
        <v>5.7219870370115123E-3</v>
      </c>
    </row>
    <row r="15" spans="2:11" x14ac:dyDescent="0.4">
      <c r="B15" s="7"/>
      <c r="C15" s="8"/>
      <c r="D15" s="6" t="s">
        <v>5</v>
      </c>
      <c r="E15">
        <v>0.31357352596724219</v>
      </c>
      <c r="F15">
        <v>0.30144240393631927</v>
      </c>
      <c r="G15">
        <v>0.28574272955851487</v>
      </c>
      <c r="H15">
        <v>0.29875805376643005</v>
      </c>
      <c r="J15" s="1">
        <f t="shared" si="0"/>
        <v>0.29987917830712663</v>
      </c>
      <c r="K15">
        <f t="shared" si="1"/>
        <v>1.1417456454361983E-2</v>
      </c>
    </row>
    <row r="16" spans="2:11" x14ac:dyDescent="0.4">
      <c r="B16" s="5" t="s">
        <v>6</v>
      </c>
      <c r="C16" s="8" t="s">
        <v>8</v>
      </c>
      <c r="D16" s="6" t="s">
        <v>0</v>
      </c>
      <c r="E16">
        <v>1.0147884161305627</v>
      </c>
      <c r="F16">
        <v>0.96896139773997336</v>
      </c>
      <c r="G16">
        <v>0.96591919974327911</v>
      </c>
      <c r="H16">
        <v>1.0503309863861847</v>
      </c>
      <c r="J16" s="1">
        <f t="shared" si="0"/>
        <v>1</v>
      </c>
      <c r="K16">
        <f t="shared" si="1"/>
        <v>4.0318735176307456E-2</v>
      </c>
    </row>
    <row r="17" spans="2:11" x14ac:dyDescent="0.4">
      <c r="B17" s="5"/>
      <c r="C17" s="8"/>
      <c r="D17" s="6" t="s">
        <v>1</v>
      </c>
      <c r="E17">
        <v>1.1143369346622036</v>
      </c>
      <c r="F17">
        <v>1.0387011913567035</v>
      </c>
      <c r="G17">
        <v>1.0260601512618319</v>
      </c>
      <c r="H17">
        <v>1.0475518503719654</v>
      </c>
      <c r="J17" s="1">
        <f t="shared" si="0"/>
        <v>1.0566625319131759</v>
      </c>
      <c r="K17">
        <f t="shared" si="1"/>
        <v>3.9448095461917826E-2</v>
      </c>
    </row>
    <row r="18" spans="2:11" x14ac:dyDescent="0.4">
      <c r="B18" s="5"/>
      <c r="C18" s="8"/>
      <c r="D18" s="6" t="s">
        <v>2</v>
      </c>
      <c r="E18">
        <v>1.1022028282381364</v>
      </c>
      <c r="F18">
        <v>0.95217155908415929</v>
      </c>
      <c r="G18">
        <v>1.0980881192680356</v>
      </c>
      <c r="H18">
        <v>1.0130667725986795</v>
      </c>
      <c r="J18" s="1">
        <f t="shared" si="0"/>
        <v>1.0413823197972527</v>
      </c>
      <c r="K18">
        <f t="shared" si="1"/>
        <v>7.2284189098289195E-2</v>
      </c>
    </row>
    <row r="19" spans="2:11" x14ac:dyDescent="0.4">
      <c r="B19" s="5"/>
      <c r="C19" s="8"/>
      <c r="D19" s="6" t="s">
        <v>3</v>
      </c>
      <c r="E19">
        <v>0.88639825623399238</v>
      </c>
      <c r="F19">
        <v>0.82797507443018159</v>
      </c>
      <c r="G19">
        <v>0.87944892626877424</v>
      </c>
      <c r="H19">
        <v>0.88663885007704868</v>
      </c>
      <c r="J19" s="1">
        <f t="shared" si="0"/>
        <v>0.87011527675249922</v>
      </c>
      <c r="K19">
        <f t="shared" si="1"/>
        <v>2.8290620125552893E-2</v>
      </c>
    </row>
    <row r="20" spans="2:11" x14ac:dyDescent="0.4">
      <c r="B20" s="5"/>
      <c r="C20" s="8"/>
      <c r="D20" s="6" t="s">
        <v>4</v>
      </c>
      <c r="E20">
        <v>0.87508820011161959</v>
      </c>
      <c r="F20">
        <v>0.79618778251115185</v>
      </c>
      <c r="G20">
        <v>0.84464500354618166</v>
      </c>
      <c r="H20">
        <v>0.79873186722068612</v>
      </c>
      <c r="J20" s="1">
        <f t="shared" si="0"/>
        <v>0.82866321334740978</v>
      </c>
      <c r="K20">
        <f t="shared" si="1"/>
        <v>3.8128012899410868E-2</v>
      </c>
    </row>
    <row r="21" spans="2:11" x14ac:dyDescent="0.4">
      <c r="B21" s="5"/>
      <c r="C21" s="8"/>
      <c r="D21" s="6" t="s">
        <v>5</v>
      </c>
      <c r="E21">
        <v>0.84535349490269729</v>
      </c>
      <c r="F21">
        <v>0.89429649260722222</v>
      </c>
      <c r="G21">
        <v>0.77196104930502085</v>
      </c>
      <c r="H21">
        <v>0.80338914897928937</v>
      </c>
      <c r="J21" s="1">
        <f t="shared" si="0"/>
        <v>0.82875004644855754</v>
      </c>
      <c r="K21">
        <f t="shared" si="1"/>
        <v>5.3041419103738649E-2</v>
      </c>
    </row>
    <row r="22" spans="2:11" x14ac:dyDescent="0.4">
      <c r="B22" s="5"/>
      <c r="C22" s="8" t="s">
        <v>9</v>
      </c>
      <c r="D22" s="6" t="s">
        <v>0</v>
      </c>
      <c r="E22">
        <v>1.0064589941109339</v>
      </c>
      <c r="F22">
        <v>0.96367739196512514</v>
      </c>
      <c r="G22">
        <v>0.98502629621571869</v>
      </c>
      <c r="H22">
        <v>0.95933323382589708</v>
      </c>
      <c r="J22" s="1">
        <f t="shared" si="0"/>
        <v>0.97862397902941867</v>
      </c>
      <c r="K22">
        <f t="shared" si="1"/>
        <v>2.1689560048710602E-2</v>
      </c>
    </row>
    <row r="23" spans="2:11" x14ac:dyDescent="0.4">
      <c r="B23" s="5"/>
      <c r="C23" s="8"/>
      <c r="D23" s="6" t="s">
        <v>1</v>
      </c>
      <c r="E23">
        <v>1.0255517872585447</v>
      </c>
      <c r="F23">
        <v>1.0676045158099565</v>
      </c>
      <c r="G23">
        <v>1.0681888066292096</v>
      </c>
      <c r="H23">
        <v>1.1138401325131528</v>
      </c>
      <c r="J23" s="1">
        <f t="shared" si="0"/>
        <v>1.0687963105527161</v>
      </c>
      <c r="K23">
        <f t="shared" si="1"/>
        <v>3.6059322083984525E-2</v>
      </c>
    </row>
    <row r="24" spans="2:11" x14ac:dyDescent="0.4">
      <c r="B24" s="5"/>
      <c r="C24" s="8"/>
      <c r="D24" s="6" t="s">
        <v>2</v>
      </c>
      <c r="E24">
        <v>0.92129139594520404</v>
      </c>
      <c r="F24">
        <v>0.84750489374849647</v>
      </c>
      <c r="G24">
        <v>0.86461447131141911</v>
      </c>
      <c r="H24">
        <v>0.90576680556486344</v>
      </c>
      <c r="J24" s="1">
        <f t="shared" si="0"/>
        <v>0.88479439164249585</v>
      </c>
      <c r="K24">
        <f t="shared" si="1"/>
        <v>3.4494488963495828E-2</v>
      </c>
    </row>
    <row r="25" spans="2:11" x14ac:dyDescent="0.4">
      <c r="B25" s="5"/>
      <c r="C25" s="8"/>
      <c r="D25" s="6" t="s">
        <v>3</v>
      </c>
      <c r="E25">
        <v>0.57970511371575317</v>
      </c>
      <c r="F25">
        <v>0.58774405904698557</v>
      </c>
      <c r="G25">
        <v>0.59800746937501714</v>
      </c>
      <c r="H25">
        <v>0.61396175547208709</v>
      </c>
      <c r="J25" s="1">
        <f t="shared" si="0"/>
        <v>0.59485459940246077</v>
      </c>
      <c r="K25">
        <f t="shared" si="1"/>
        <v>1.4777129884289725E-2</v>
      </c>
    </row>
    <row r="26" spans="2:11" x14ac:dyDescent="0.4">
      <c r="B26" s="5"/>
      <c r="C26" s="8"/>
      <c r="D26" s="6" t="s">
        <v>4</v>
      </c>
      <c r="E26">
        <v>0.60767621897329482</v>
      </c>
      <c r="F26">
        <v>0.59464624763745577</v>
      </c>
      <c r="G26">
        <v>0.5676636809171387</v>
      </c>
      <c r="H26">
        <v>0.57697246350722708</v>
      </c>
      <c r="J26" s="1">
        <f t="shared" si="0"/>
        <v>0.58673965275877915</v>
      </c>
      <c r="K26">
        <f t="shared" si="1"/>
        <v>1.7889892258004313E-2</v>
      </c>
    </row>
    <row r="27" spans="2:11" x14ac:dyDescent="0.4">
      <c r="B27" s="5"/>
      <c r="C27" s="8"/>
      <c r="D27" s="6" t="s">
        <v>5</v>
      </c>
      <c r="E27">
        <v>0.46406970534644276</v>
      </c>
      <c r="F27">
        <v>0.50309400285130823</v>
      </c>
      <c r="G27">
        <v>0.53030691269855434</v>
      </c>
      <c r="H27">
        <v>0</v>
      </c>
      <c r="J27" s="1">
        <f t="shared" si="0"/>
        <v>0.37436765522407633</v>
      </c>
      <c r="K27">
        <f t="shared" si="1"/>
        <v>0.25105452506661236</v>
      </c>
    </row>
  </sheetData>
  <mergeCells count="6">
    <mergeCell ref="B4:B15"/>
    <mergeCell ref="C4:C9"/>
    <mergeCell ref="C10:C15"/>
    <mergeCell ref="B16:B27"/>
    <mergeCell ref="C16:C21"/>
    <mergeCell ref="C22:C2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1 Fig(HL-60)</vt:lpstr>
      <vt:lpstr>S1 Fig(SKM-1)</vt:lpstr>
      <vt:lpstr>S2 Fig(A) HL-60</vt:lpstr>
      <vt:lpstr>S2 Fig(A) SKM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haru Takano</dc:creator>
  <cp:lastModifiedBy>Naoharu Takano</cp:lastModifiedBy>
  <dcterms:created xsi:type="dcterms:W3CDTF">2024-05-30T05:53:12Z</dcterms:created>
  <dcterms:modified xsi:type="dcterms:W3CDTF">2024-06-12T07:10:31Z</dcterms:modified>
</cp:coreProperties>
</file>